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gramir\Desktop\Amir's documents\Other Studies\Accepted\Ory Zik\Plos One\Final uploads\"/>
    </mc:Choice>
  </mc:AlternateContent>
  <bookViews>
    <workbookView xWindow="0" yWindow="0" windowWidth="19200" windowHeight="73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6" i="1" l="1"/>
  <c r="D26" i="1"/>
  <c r="E26" i="1"/>
  <c r="F26" i="1"/>
  <c r="D25" i="1"/>
  <c r="E25" i="1"/>
  <c r="F25" i="1"/>
  <c r="D28" i="1"/>
  <c r="E28" i="1"/>
  <c r="F28" i="1"/>
  <c r="C33" i="1"/>
  <c r="D33" i="1"/>
  <c r="E33" i="1"/>
  <c r="F33" i="1"/>
  <c r="C34" i="1"/>
  <c r="D34" i="1"/>
  <c r="E34" i="1"/>
  <c r="F34" i="1"/>
  <c r="D32" i="1"/>
  <c r="E32" i="1"/>
  <c r="F32" i="1"/>
  <c r="C37" i="1"/>
  <c r="D37" i="1"/>
  <c r="E37" i="1"/>
  <c r="F37" i="1"/>
  <c r="C38" i="1"/>
  <c r="D38" i="1"/>
  <c r="E38" i="1"/>
  <c r="F38" i="1"/>
  <c r="C39" i="1"/>
  <c r="D39" i="1"/>
  <c r="E39" i="1"/>
  <c r="F39" i="1"/>
  <c r="D36" i="1"/>
  <c r="E36" i="1"/>
  <c r="F36" i="1"/>
  <c r="C42" i="1"/>
  <c r="D42" i="1"/>
  <c r="E42" i="1"/>
  <c r="F42" i="1"/>
  <c r="C43" i="1"/>
  <c r="D43" i="1"/>
  <c r="E43" i="1"/>
  <c r="F43" i="1"/>
  <c r="C44" i="1"/>
  <c r="D44" i="1"/>
  <c r="E44" i="1"/>
  <c r="F44" i="1"/>
  <c r="D41" i="1"/>
  <c r="E41" i="1"/>
  <c r="F41" i="1"/>
  <c r="C41" i="1"/>
  <c r="C36" i="1"/>
  <c r="C32" i="1"/>
  <c r="C28" i="1"/>
  <c r="C25" i="1"/>
  <c r="C23" i="1"/>
  <c r="D23" i="1"/>
  <c r="E23" i="1"/>
  <c r="F23" i="1"/>
  <c r="D22" i="1"/>
  <c r="E22" i="1"/>
  <c r="F22" i="1"/>
  <c r="C22" i="1"/>
  <c r="C14" i="1" l="1"/>
  <c r="D14" i="1"/>
  <c r="E14" i="1"/>
  <c r="F14" i="1"/>
  <c r="D13" i="1"/>
  <c r="E13" i="1"/>
  <c r="F13" i="1"/>
  <c r="C13" i="1"/>
  <c r="D12" i="1"/>
  <c r="E12" i="1"/>
  <c r="F12" i="1"/>
  <c r="D15" i="1"/>
  <c r="E15" i="1"/>
  <c r="F15" i="1"/>
  <c r="C15" i="1"/>
  <c r="D8" i="1"/>
  <c r="E8" i="1"/>
  <c r="F8" i="1"/>
  <c r="D9" i="1"/>
  <c r="E9" i="1"/>
  <c r="F9" i="1"/>
  <c r="D10" i="1"/>
  <c r="E10" i="1"/>
  <c r="F10" i="1"/>
  <c r="C9" i="1"/>
  <c r="C10" i="1"/>
  <c r="C12" i="1"/>
  <c r="C8" i="1"/>
  <c r="D5" i="1"/>
  <c r="E5" i="1"/>
  <c r="F5" i="1"/>
  <c r="D6" i="1"/>
  <c r="E6" i="1"/>
  <c r="F6" i="1"/>
  <c r="C6" i="1"/>
  <c r="C5" i="1"/>
</calcChain>
</file>

<file path=xl/sharedStrings.xml><?xml version="1.0" encoding="utf-8"?>
<sst xmlns="http://schemas.openxmlformats.org/spreadsheetml/2006/main" count="70" uniqueCount="18">
  <si>
    <t>Factor</t>
  </si>
  <si>
    <t>Mean</t>
  </si>
  <si>
    <t>Std. Error</t>
  </si>
  <si>
    <t>Lower Bound</t>
  </si>
  <si>
    <t>Upper Bound</t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in gasoline</t>
    </r>
    <r>
      <rPr>
        <sz val="11"/>
        <color rgb="FF000000"/>
        <rFont val="Times New Roman"/>
        <family val="1"/>
      </rPr>
      <t xml:space="preserve"> (bias)</t>
    </r>
  </si>
  <si>
    <t xml:space="preserve">Calories </t>
  </si>
  <si>
    <t>Study 1a</t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in gasoline</t>
    </r>
    <r>
      <rPr>
        <sz val="11"/>
        <color rgb="FF000000"/>
        <rFont val="Times New Roman"/>
        <family val="1"/>
      </rPr>
      <t xml:space="preserve"> (error)</t>
    </r>
  </si>
  <si>
    <t>Calories</t>
  </si>
  <si>
    <t>Study 1b</t>
  </si>
  <si>
    <t>Distance</t>
  </si>
  <si>
    <t>Study 2</t>
  </si>
  <si>
    <t xml:space="preserve">Car weight </t>
  </si>
  <si>
    <t>Car weight</t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in gasoline</t>
    </r>
  </si>
  <si>
    <r>
      <t>C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</t>
    </r>
    <r>
      <rPr>
        <sz val="10"/>
        <color rgb="FF000000"/>
        <rFont val="Times New Roman"/>
        <family val="1"/>
      </rPr>
      <t>in gasoline</t>
    </r>
    <r>
      <rPr>
        <sz val="11"/>
        <color rgb="FF000000"/>
        <rFont val="Times New Roman"/>
        <family val="1"/>
      </rPr>
      <t xml:space="preserve"> </t>
    </r>
  </si>
  <si>
    <t>Table: Mean estimate (% of actual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2" fillId="0" borderId="0" xfId="0" applyFont="1"/>
    <xf numFmtId="164" fontId="2" fillId="0" borderId="0" xfId="1" applyNumberFormat="1" applyFont="1"/>
    <xf numFmtId="0" fontId="0" fillId="0" borderId="0" xfId="0" applyBorder="1"/>
    <xf numFmtId="10" fontId="3" fillId="0" borderId="0" xfId="1" applyNumberFormat="1" applyFont="1" applyAlignment="1">
      <alignment horizontal="center" vertical="center"/>
    </xf>
    <xf numFmtId="10" fontId="2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abSelected="1" workbookViewId="0">
      <selection activeCell="C25" sqref="C25"/>
    </sheetView>
  </sheetViews>
  <sheetFormatPr defaultRowHeight="14.5" x14ac:dyDescent="0.35"/>
  <cols>
    <col min="2" max="2" width="19.1796875" bestFit="1" customWidth="1"/>
    <col min="3" max="3" width="11.453125" bestFit="1" customWidth="1"/>
    <col min="4" max="4" width="9.453125" bestFit="1" customWidth="1"/>
    <col min="5" max="5" width="12.81640625" bestFit="1" customWidth="1"/>
    <col min="6" max="6" width="12.54296875" bestFit="1" customWidth="1"/>
    <col min="10" max="11" width="20" bestFit="1" customWidth="1"/>
    <col min="12" max="12" width="9.26953125" bestFit="1" customWidth="1"/>
    <col min="13" max="13" width="9.453125" bestFit="1" customWidth="1"/>
    <col min="14" max="14" width="12.54296875" bestFit="1" customWidth="1"/>
    <col min="15" max="15" width="12.26953125" bestFit="1" customWidth="1"/>
  </cols>
  <sheetData>
    <row r="1" spans="1:15" ht="15" thickBot="1" x14ac:dyDescent="0.4">
      <c r="G1" s="6"/>
      <c r="J1" s="4"/>
      <c r="K1" s="1" t="s">
        <v>0</v>
      </c>
      <c r="L1" s="1" t="s">
        <v>1</v>
      </c>
      <c r="M1" s="1" t="s">
        <v>2</v>
      </c>
      <c r="N1" s="1" t="s">
        <v>3</v>
      </c>
      <c r="O1" s="1" t="s">
        <v>4</v>
      </c>
    </row>
    <row r="2" spans="1:15" ht="17" x14ac:dyDescent="0.35">
      <c r="B2" t="s">
        <v>17</v>
      </c>
      <c r="G2" s="6"/>
      <c r="J2" s="2" t="s">
        <v>7</v>
      </c>
      <c r="K2" s="2" t="s">
        <v>5</v>
      </c>
      <c r="L2" s="2">
        <v>-0.75</v>
      </c>
      <c r="M2" s="2">
        <v>0.1</v>
      </c>
      <c r="N2" s="2">
        <v>-0.95</v>
      </c>
      <c r="O2" s="2">
        <v>-0.55000000000000004</v>
      </c>
    </row>
    <row r="3" spans="1:15" x14ac:dyDescent="0.35">
      <c r="G3" s="6"/>
      <c r="J3" s="4"/>
      <c r="K3" s="2" t="s">
        <v>6</v>
      </c>
      <c r="L3" s="2">
        <v>-0.35</v>
      </c>
      <c r="M3" s="2">
        <v>0.04</v>
      </c>
      <c r="N3" s="2">
        <v>-0.43</v>
      </c>
      <c r="O3" s="2">
        <v>-0.27</v>
      </c>
    </row>
    <row r="4" spans="1:15" ht="15" thickBot="1" x14ac:dyDescent="0.4">
      <c r="A4" s="4"/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6"/>
      <c r="J4" s="4"/>
      <c r="K4" s="4"/>
      <c r="L4" s="4"/>
      <c r="M4" s="4"/>
      <c r="N4" s="4"/>
      <c r="O4" s="4"/>
    </row>
    <row r="5" spans="1:15" ht="17" x14ac:dyDescent="0.35">
      <c r="A5" s="2" t="s">
        <v>7</v>
      </c>
      <c r="B5" s="2" t="s">
        <v>15</v>
      </c>
      <c r="C5" s="3">
        <f t="shared" ref="C5:F6" si="0">10^L2</f>
        <v>0.17782794100389224</v>
      </c>
      <c r="D5" s="3">
        <f t="shared" si="0"/>
        <v>1.2589254117941673</v>
      </c>
      <c r="E5" s="3">
        <f t="shared" si="0"/>
        <v>0.11220184543019632</v>
      </c>
      <c r="F5" s="3">
        <f t="shared" si="0"/>
        <v>0.28183829312644532</v>
      </c>
      <c r="G5" s="6"/>
      <c r="J5" s="4"/>
      <c r="K5" s="2" t="s">
        <v>8</v>
      </c>
      <c r="L5" s="2">
        <v>1.1499999999999999</v>
      </c>
      <c r="M5" s="2">
        <v>0.08</v>
      </c>
      <c r="N5" s="2">
        <v>0.99</v>
      </c>
      <c r="O5" s="2">
        <v>1.3</v>
      </c>
    </row>
    <row r="6" spans="1:15" x14ac:dyDescent="0.35">
      <c r="A6" s="4"/>
      <c r="B6" s="2" t="s">
        <v>6</v>
      </c>
      <c r="C6" s="3">
        <f t="shared" si="0"/>
        <v>0.44668359215096315</v>
      </c>
      <c r="D6" s="3">
        <f t="shared" si="0"/>
        <v>1.0964781961431851</v>
      </c>
      <c r="E6" s="3">
        <f t="shared" si="0"/>
        <v>0.37153522909717251</v>
      </c>
      <c r="F6" s="3">
        <f t="shared" si="0"/>
        <v>0.53703179637025267</v>
      </c>
      <c r="G6" s="6"/>
      <c r="J6" s="4"/>
      <c r="K6" s="2" t="s">
        <v>9</v>
      </c>
      <c r="L6" s="2">
        <v>0.45</v>
      </c>
      <c r="M6" s="2">
        <v>0.03</v>
      </c>
      <c r="N6" s="2">
        <v>0.38</v>
      </c>
      <c r="O6" s="2">
        <v>0.52</v>
      </c>
    </row>
    <row r="7" spans="1:15" x14ac:dyDescent="0.35">
      <c r="A7" s="4"/>
      <c r="B7" s="4"/>
      <c r="C7" s="5"/>
      <c r="D7" s="5"/>
      <c r="E7" s="5"/>
      <c r="F7" s="5"/>
      <c r="G7" s="6"/>
      <c r="J7" s="4"/>
      <c r="K7" s="4"/>
      <c r="L7" s="4"/>
      <c r="M7" s="4"/>
      <c r="N7" s="4"/>
      <c r="O7" s="4"/>
    </row>
    <row r="8" spans="1:15" ht="17" x14ac:dyDescent="0.35">
      <c r="A8" s="2" t="s">
        <v>10</v>
      </c>
      <c r="B8" s="2" t="s">
        <v>15</v>
      </c>
      <c r="C8" s="3">
        <f t="shared" ref="C8:F10" si="1">10^L8</f>
        <v>4.3651583224016566E-3</v>
      </c>
      <c r="D8" s="3">
        <f t="shared" si="1"/>
        <v>1.4454397707459274</v>
      </c>
      <c r="E8" s="3">
        <f t="shared" si="1"/>
        <v>2.1877616239495499E-3</v>
      </c>
      <c r="F8" s="3">
        <f t="shared" si="1"/>
        <v>8.9125093813374554E-3</v>
      </c>
      <c r="G8" s="6"/>
      <c r="J8" s="2" t="s">
        <v>10</v>
      </c>
      <c r="K8" s="2" t="s">
        <v>5</v>
      </c>
      <c r="L8" s="2">
        <v>-2.36</v>
      </c>
      <c r="M8" s="2">
        <v>0.16</v>
      </c>
      <c r="N8" s="2">
        <v>-2.66</v>
      </c>
      <c r="O8" s="2">
        <v>-2.0499999999999998</v>
      </c>
    </row>
    <row r="9" spans="1:15" x14ac:dyDescent="0.35">
      <c r="A9" s="4"/>
      <c r="B9" s="2" t="s">
        <v>11</v>
      </c>
      <c r="C9" s="3">
        <f t="shared" si="1"/>
        <v>2.5118864315095806</v>
      </c>
      <c r="D9" s="3">
        <f t="shared" si="1"/>
        <v>1.2302687708123816</v>
      </c>
      <c r="E9" s="3">
        <f t="shared" si="1"/>
        <v>1.6595869074375607</v>
      </c>
      <c r="F9" s="3">
        <f t="shared" si="1"/>
        <v>3.8018939632056119</v>
      </c>
      <c r="G9" s="6"/>
      <c r="J9" s="4"/>
      <c r="K9" s="2" t="s">
        <v>11</v>
      </c>
      <c r="L9" s="2">
        <v>0.4</v>
      </c>
      <c r="M9" s="2">
        <v>0.09</v>
      </c>
      <c r="N9" s="2">
        <v>0.22</v>
      </c>
      <c r="O9" s="2">
        <v>0.57999999999999996</v>
      </c>
    </row>
    <row r="10" spans="1:15" x14ac:dyDescent="0.35">
      <c r="A10" s="4"/>
      <c r="B10" s="2" t="s">
        <v>9</v>
      </c>
      <c r="C10" s="3">
        <f t="shared" si="1"/>
        <v>6.6069344800759586E-2</v>
      </c>
      <c r="D10" s="3">
        <f t="shared" si="1"/>
        <v>1.0964781961431851</v>
      </c>
      <c r="E10" s="3">
        <f t="shared" si="1"/>
        <v>5.4954087385762435E-2</v>
      </c>
      <c r="F10" s="3">
        <f t="shared" si="1"/>
        <v>8.1283051616409904E-2</v>
      </c>
      <c r="G10" s="6"/>
      <c r="J10" s="4"/>
      <c r="K10" s="2" t="s">
        <v>9</v>
      </c>
      <c r="L10" s="2">
        <v>-1.18</v>
      </c>
      <c r="M10" s="2">
        <v>0.04</v>
      </c>
      <c r="N10" s="2">
        <v>-1.26</v>
      </c>
      <c r="O10" s="2">
        <v>-1.0900000000000001</v>
      </c>
    </row>
    <row r="11" spans="1:15" x14ac:dyDescent="0.35">
      <c r="A11" s="4"/>
      <c r="B11" s="4"/>
      <c r="C11" s="5"/>
      <c r="D11" s="5"/>
      <c r="E11" s="5"/>
      <c r="F11" s="5"/>
      <c r="G11" s="6"/>
      <c r="J11" s="4"/>
      <c r="K11" s="4"/>
      <c r="L11" s="4"/>
      <c r="M11" s="4"/>
      <c r="N11" s="4"/>
      <c r="O11" s="4"/>
    </row>
    <row r="12" spans="1:15" ht="17" x14ac:dyDescent="0.35">
      <c r="A12" s="2" t="s">
        <v>12</v>
      </c>
      <c r="B12" s="2" t="s">
        <v>16</v>
      </c>
      <c r="C12" s="3">
        <f>10^L16</f>
        <v>0.2630267991895382</v>
      </c>
      <c r="D12" s="3">
        <f>10^M16</f>
        <v>1.0715193052376064</v>
      </c>
      <c r="E12" s="3">
        <f>10^N16</f>
        <v>0.22908676527677729</v>
      </c>
      <c r="F12" s="3">
        <f>10^O16</f>
        <v>0.30902954325135895</v>
      </c>
      <c r="G12" s="6"/>
      <c r="J12" s="4"/>
      <c r="K12" s="2" t="s">
        <v>8</v>
      </c>
      <c r="L12" s="2">
        <v>2.36</v>
      </c>
      <c r="M12" s="2">
        <v>0.15</v>
      </c>
      <c r="N12" s="2">
        <v>2.06</v>
      </c>
      <c r="O12" s="2">
        <v>2.67</v>
      </c>
    </row>
    <row r="13" spans="1:15" x14ac:dyDescent="0.35">
      <c r="A13" s="4"/>
      <c r="B13" s="2" t="s">
        <v>11</v>
      </c>
      <c r="C13" s="3">
        <f>10^L17</f>
        <v>1.3182567385564072</v>
      </c>
      <c r="D13" s="3">
        <f t="shared" ref="D13:F13" si="2">10^M17</f>
        <v>1.0471285480508996</v>
      </c>
      <c r="E13" s="3">
        <f t="shared" si="2"/>
        <v>1.2302687708123816</v>
      </c>
      <c r="F13" s="3">
        <f t="shared" si="2"/>
        <v>1.4454397707459274</v>
      </c>
      <c r="G13" s="6"/>
      <c r="J13" s="4"/>
      <c r="K13" s="2" t="s">
        <v>11</v>
      </c>
      <c r="L13" s="2">
        <v>0.74</v>
      </c>
      <c r="M13" s="2">
        <v>7.0000000000000007E-2</v>
      </c>
      <c r="N13" s="2">
        <v>0.61</v>
      </c>
      <c r="O13" s="2">
        <v>0.87</v>
      </c>
    </row>
    <row r="14" spans="1:15" x14ac:dyDescent="0.35">
      <c r="A14" s="4"/>
      <c r="B14" s="2" t="s">
        <v>9</v>
      </c>
      <c r="C14" s="3">
        <f>10^L18</f>
        <v>0.23988329190194901</v>
      </c>
      <c r="D14" s="3">
        <f t="shared" ref="D14" si="3">10^M18</f>
        <v>1.0471285480508996</v>
      </c>
      <c r="E14" s="3">
        <f t="shared" ref="E14" si="4">10^N18</f>
        <v>0.21877616239495523</v>
      </c>
      <c r="F14" s="3">
        <f t="shared" ref="F14" si="5">10^O18</f>
        <v>0.2630267991895382</v>
      </c>
      <c r="G14" s="6"/>
      <c r="J14" s="4"/>
      <c r="K14" s="2" t="s">
        <v>9</v>
      </c>
      <c r="L14" s="2">
        <v>1.18</v>
      </c>
      <c r="M14" s="2">
        <v>0.04</v>
      </c>
      <c r="N14" s="2">
        <v>1.1000000000000001</v>
      </c>
      <c r="O14" s="2">
        <v>1.26</v>
      </c>
    </row>
    <row r="15" spans="1:15" x14ac:dyDescent="0.35">
      <c r="A15" s="4"/>
      <c r="B15" s="2" t="s">
        <v>13</v>
      </c>
      <c r="C15" s="3">
        <f>10^L19</f>
        <v>0.53703179637025267</v>
      </c>
      <c r="D15" s="3">
        <f>10^M19</f>
        <v>1.0471285480508996</v>
      </c>
      <c r="E15" s="3">
        <f>10^N19</f>
        <v>0.50118723362727224</v>
      </c>
      <c r="F15" s="3">
        <f>10^O19</f>
        <v>0.58884365535558891</v>
      </c>
      <c r="G15" s="6"/>
      <c r="J15" s="4"/>
      <c r="K15" s="4"/>
      <c r="L15" s="4"/>
      <c r="M15" s="4"/>
      <c r="N15" s="4"/>
      <c r="O15" s="4"/>
    </row>
    <row r="16" spans="1:15" ht="17" x14ac:dyDescent="0.35">
      <c r="G16" s="6"/>
      <c r="J16" s="2" t="s">
        <v>12</v>
      </c>
      <c r="K16" s="2" t="s">
        <v>5</v>
      </c>
      <c r="L16" s="2">
        <v>-0.57999999999999996</v>
      </c>
      <c r="M16" s="2">
        <v>0.03</v>
      </c>
      <c r="N16" s="2">
        <v>-0.64</v>
      </c>
      <c r="O16" s="2">
        <v>-0.51</v>
      </c>
    </row>
    <row r="17" spans="1:15" x14ac:dyDescent="0.35">
      <c r="G17" s="6"/>
      <c r="J17" s="4"/>
      <c r="K17" s="2" t="s">
        <v>11</v>
      </c>
      <c r="L17" s="2">
        <v>0.12</v>
      </c>
      <c r="M17" s="2">
        <v>0.02</v>
      </c>
      <c r="N17" s="2">
        <v>0.09</v>
      </c>
      <c r="O17" s="2">
        <v>0.16</v>
      </c>
    </row>
    <row r="18" spans="1:15" x14ac:dyDescent="0.35">
      <c r="G18" s="6"/>
      <c r="J18" s="4"/>
      <c r="K18" s="2" t="s">
        <v>9</v>
      </c>
      <c r="L18" s="2">
        <v>-0.62</v>
      </c>
      <c r="M18" s="2">
        <v>0.02</v>
      </c>
      <c r="N18" s="2">
        <v>-0.66</v>
      </c>
      <c r="O18" s="2">
        <v>-0.57999999999999996</v>
      </c>
    </row>
    <row r="19" spans="1:15" x14ac:dyDescent="0.35">
      <c r="G19" s="6"/>
      <c r="J19" s="4"/>
      <c r="K19" s="2" t="s">
        <v>13</v>
      </c>
      <c r="L19" s="2">
        <v>-0.27</v>
      </c>
      <c r="M19" s="2">
        <v>0.02</v>
      </c>
      <c r="N19" s="2">
        <v>-0.3</v>
      </c>
      <c r="O19" s="2">
        <v>-0.23</v>
      </c>
    </row>
    <row r="20" spans="1:15" x14ac:dyDescent="0.35">
      <c r="G20" s="6"/>
      <c r="J20" s="4"/>
      <c r="K20" s="4"/>
      <c r="L20" s="4"/>
      <c r="M20" s="4"/>
      <c r="N20" s="4"/>
      <c r="O20" s="4"/>
    </row>
    <row r="21" spans="1:15" ht="17.5" thickBot="1" x14ac:dyDescent="0.4">
      <c r="A21" s="4"/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6"/>
      <c r="J21" s="4"/>
      <c r="K21" s="2" t="s">
        <v>8</v>
      </c>
      <c r="L21" s="2">
        <v>0.87</v>
      </c>
      <c r="M21" s="2">
        <v>0.02</v>
      </c>
      <c r="N21" s="2">
        <v>0.82</v>
      </c>
      <c r="O21" s="2">
        <v>0.91</v>
      </c>
    </row>
    <row r="22" spans="1:15" ht="17" x14ac:dyDescent="0.35">
      <c r="A22" s="2" t="s">
        <v>7</v>
      </c>
      <c r="B22" s="2" t="s">
        <v>5</v>
      </c>
      <c r="C22" s="7">
        <f>10^L2</f>
        <v>0.17782794100389224</v>
      </c>
      <c r="D22" s="7">
        <f t="shared" ref="D22:F22" si="6">10^M2</f>
        <v>1.2589254117941673</v>
      </c>
      <c r="E22" s="7">
        <f t="shared" si="6"/>
        <v>0.11220184543019632</v>
      </c>
      <c r="F22" s="7">
        <f t="shared" si="6"/>
        <v>0.28183829312644532</v>
      </c>
      <c r="G22" s="6"/>
      <c r="J22" s="4"/>
      <c r="K22" s="2" t="s">
        <v>11</v>
      </c>
      <c r="L22" s="2">
        <v>0.34</v>
      </c>
      <c r="M22" s="2">
        <v>0.02</v>
      </c>
      <c r="N22" s="2">
        <v>0.31</v>
      </c>
      <c r="O22" s="2">
        <v>0.37</v>
      </c>
    </row>
    <row r="23" spans="1:15" x14ac:dyDescent="0.35">
      <c r="A23" s="4"/>
      <c r="B23" s="2" t="s">
        <v>6</v>
      </c>
      <c r="C23" s="7">
        <f>10^L3</f>
        <v>0.44668359215096315</v>
      </c>
      <c r="D23" s="7">
        <f t="shared" ref="D23" si="7">10^M3</f>
        <v>1.0964781961431851</v>
      </c>
      <c r="E23" s="7">
        <f t="shared" ref="E23" si="8">10^N3</f>
        <v>0.37153522909717251</v>
      </c>
      <c r="F23" s="7">
        <f t="shared" ref="F23" si="9">10^O3</f>
        <v>0.53703179637025267</v>
      </c>
      <c r="G23" s="6"/>
      <c r="J23" s="4"/>
      <c r="K23" s="2" t="s">
        <v>9</v>
      </c>
      <c r="L23" s="2">
        <v>0.7</v>
      </c>
      <c r="M23" s="2">
        <v>0.02</v>
      </c>
      <c r="N23" s="2">
        <v>0.66</v>
      </c>
      <c r="O23" s="2">
        <v>0.74</v>
      </c>
    </row>
    <row r="24" spans="1:15" x14ac:dyDescent="0.35">
      <c r="A24" s="4"/>
      <c r="B24" s="4"/>
      <c r="C24" s="8"/>
      <c r="D24" s="8"/>
      <c r="E24" s="8"/>
      <c r="F24" s="8"/>
      <c r="G24" s="6"/>
      <c r="J24" s="4"/>
      <c r="K24" s="2" t="s">
        <v>14</v>
      </c>
      <c r="L24" s="2">
        <v>0.41</v>
      </c>
      <c r="M24" s="2">
        <v>0.02</v>
      </c>
      <c r="N24" s="2">
        <v>0.38</v>
      </c>
      <c r="O24" s="2">
        <v>0.44</v>
      </c>
    </row>
    <row r="25" spans="1:15" ht="17" x14ac:dyDescent="0.35">
      <c r="A25" s="4"/>
      <c r="B25" s="2" t="s">
        <v>8</v>
      </c>
      <c r="C25" s="7">
        <f>10^L5</f>
        <v>14.125375446227544</v>
      </c>
      <c r="D25" s="7">
        <f t="shared" ref="D25:F25" si="10">10^M5</f>
        <v>1.2022644346174129</v>
      </c>
      <c r="E25" s="7">
        <f t="shared" si="10"/>
        <v>9.7723722095581103</v>
      </c>
      <c r="F25" s="7">
        <f t="shared" si="10"/>
        <v>19.952623149688804</v>
      </c>
      <c r="G25" s="6"/>
    </row>
    <row r="26" spans="1:15" x14ac:dyDescent="0.35">
      <c r="A26" s="4"/>
      <c r="B26" s="2" t="s">
        <v>9</v>
      </c>
      <c r="C26" s="7">
        <f>10^L6</f>
        <v>2.8183829312644542</v>
      </c>
      <c r="D26" s="7">
        <f t="shared" ref="D26" si="11">10^M6</f>
        <v>1.0715193052376064</v>
      </c>
      <c r="E26" s="7">
        <f t="shared" ref="E26" si="12">10^N6</f>
        <v>2.3988329190194908</v>
      </c>
      <c r="F26" s="7">
        <f t="shared" ref="F26" si="13">10^O6</f>
        <v>3.3113112148259116</v>
      </c>
      <c r="G26" s="6"/>
    </row>
    <row r="27" spans="1:15" x14ac:dyDescent="0.35">
      <c r="A27" s="4"/>
      <c r="B27" s="4"/>
      <c r="C27" s="8"/>
      <c r="D27" s="8"/>
      <c r="E27" s="8"/>
      <c r="F27" s="8"/>
      <c r="G27" s="6"/>
    </row>
    <row r="28" spans="1:15" ht="17" x14ac:dyDescent="0.35">
      <c r="A28" s="2" t="s">
        <v>10</v>
      </c>
      <c r="B28" s="2" t="s">
        <v>5</v>
      </c>
      <c r="C28" s="7">
        <f>10^L8</f>
        <v>4.3651583224016566E-3</v>
      </c>
      <c r="D28" s="7">
        <f t="shared" ref="D28:F28" si="14">10^M8</f>
        <v>1.4454397707459274</v>
      </c>
      <c r="E28" s="7">
        <f t="shared" si="14"/>
        <v>2.1877616239495499E-3</v>
      </c>
      <c r="F28" s="7">
        <f t="shared" si="14"/>
        <v>8.9125093813374554E-3</v>
      </c>
      <c r="G28" s="6"/>
    </row>
    <row r="29" spans="1:15" x14ac:dyDescent="0.35">
      <c r="A29" s="4"/>
      <c r="B29" s="2" t="s">
        <v>11</v>
      </c>
      <c r="C29" s="7">
        <v>0.4</v>
      </c>
      <c r="D29" s="7">
        <v>0.09</v>
      </c>
      <c r="E29" s="7">
        <v>0.22</v>
      </c>
      <c r="F29" s="7">
        <v>0.57999999999999996</v>
      </c>
      <c r="G29" s="6"/>
    </row>
    <row r="30" spans="1:15" x14ac:dyDescent="0.35">
      <c r="A30" s="4"/>
      <c r="B30" s="2" t="s">
        <v>9</v>
      </c>
      <c r="C30" s="7">
        <v>-1.18</v>
      </c>
      <c r="D30" s="7">
        <v>0.04</v>
      </c>
      <c r="E30" s="7">
        <v>-1.26</v>
      </c>
      <c r="F30" s="7">
        <v>-1.0900000000000001</v>
      </c>
      <c r="G30" s="6"/>
      <c r="J30" s="2"/>
      <c r="K30" s="2"/>
      <c r="L30" s="2"/>
      <c r="M30" s="2"/>
    </row>
    <row r="31" spans="1:15" x14ac:dyDescent="0.35">
      <c r="A31" s="4"/>
      <c r="B31" s="4"/>
      <c r="C31" s="8"/>
      <c r="D31" s="8"/>
      <c r="E31" s="8"/>
      <c r="F31" s="8"/>
      <c r="G31" s="6"/>
    </row>
    <row r="32" spans="1:15" ht="17" x14ac:dyDescent="0.35">
      <c r="A32" s="4"/>
      <c r="B32" s="2" t="s">
        <v>8</v>
      </c>
      <c r="C32" s="7">
        <f>10^L12</f>
        <v>229.08676527677744</v>
      </c>
      <c r="D32" s="7">
        <f t="shared" ref="D32:F32" si="15">10^M12</f>
        <v>1.4125375446227544</v>
      </c>
      <c r="E32" s="7">
        <f t="shared" si="15"/>
        <v>114.81536214968835</v>
      </c>
      <c r="F32" s="7">
        <f t="shared" si="15"/>
        <v>467.7351412871983</v>
      </c>
      <c r="G32" s="6"/>
      <c r="J32" s="2"/>
      <c r="K32" s="2"/>
      <c r="L32" s="2"/>
      <c r="M32" s="2"/>
    </row>
    <row r="33" spans="1:7" x14ac:dyDescent="0.35">
      <c r="A33" s="4"/>
      <c r="B33" s="2" t="s">
        <v>11</v>
      </c>
      <c r="C33" s="7">
        <f t="shared" ref="C33:C34" si="16">10^L13</f>
        <v>5.4954087385762458</v>
      </c>
      <c r="D33" s="7">
        <f t="shared" ref="D33:D34" si="17">10^M13</f>
        <v>1.1748975549395295</v>
      </c>
      <c r="E33" s="7">
        <f t="shared" ref="E33:E34" si="18">10^N13</f>
        <v>4.0738027780411281</v>
      </c>
      <c r="F33" s="7">
        <f t="shared" ref="F33:F34" si="19">10^O13</f>
        <v>7.4131024130091765</v>
      </c>
      <c r="G33" s="6"/>
    </row>
    <row r="34" spans="1:7" x14ac:dyDescent="0.35">
      <c r="A34" s="4"/>
      <c r="B34" s="2" t="s">
        <v>9</v>
      </c>
      <c r="C34" s="7">
        <f t="shared" si="16"/>
        <v>15.135612484362087</v>
      </c>
      <c r="D34" s="7">
        <f t="shared" si="17"/>
        <v>1.0964781961431851</v>
      </c>
      <c r="E34" s="7">
        <f t="shared" si="18"/>
        <v>12.58925411794168</v>
      </c>
      <c r="F34" s="7">
        <f t="shared" si="19"/>
        <v>18.197008586099841</v>
      </c>
    </row>
    <row r="35" spans="1:7" x14ac:dyDescent="0.35">
      <c r="A35" s="4"/>
      <c r="B35" s="4"/>
      <c r="C35" s="8"/>
      <c r="D35" s="8"/>
      <c r="E35" s="8"/>
      <c r="F35" s="8"/>
    </row>
    <row r="36" spans="1:7" ht="17" x14ac:dyDescent="0.35">
      <c r="A36" s="2" t="s">
        <v>12</v>
      </c>
      <c r="B36" s="2" t="s">
        <v>5</v>
      </c>
      <c r="C36" s="7">
        <f>10^L16</f>
        <v>0.2630267991895382</v>
      </c>
      <c r="D36" s="7">
        <f t="shared" ref="D36:F36" si="20">10^M16</f>
        <v>1.0715193052376064</v>
      </c>
      <c r="E36" s="7">
        <f t="shared" si="20"/>
        <v>0.22908676527677729</v>
      </c>
      <c r="F36" s="7">
        <f t="shared" si="20"/>
        <v>0.30902954325135895</v>
      </c>
    </row>
    <row r="37" spans="1:7" x14ac:dyDescent="0.35">
      <c r="A37" s="4"/>
      <c r="B37" s="2" t="s">
        <v>11</v>
      </c>
      <c r="C37" s="7">
        <f t="shared" ref="C37:C39" si="21">10^L17</f>
        <v>1.3182567385564072</v>
      </c>
      <c r="D37" s="7">
        <f t="shared" ref="D37:D39" si="22">10^M17</f>
        <v>1.0471285480508996</v>
      </c>
      <c r="E37" s="7">
        <f t="shared" ref="E37:E39" si="23">10^N17</f>
        <v>1.2302687708123816</v>
      </c>
      <c r="F37" s="7">
        <f t="shared" ref="F37:F39" si="24">10^O17</f>
        <v>1.4454397707459274</v>
      </c>
    </row>
    <row r="38" spans="1:7" x14ac:dyDescent="0.35">
      <c r="A38" s="4"/>
      <c r="B38" s="2" t="s">
        <v>9</v>
      </c>
      <c r="C38" s="7">
        <f t="shared" si="21"/>
        <v>0.23988329190194901</v>
      </c>
      <c r="D38" s="7">
        <f t="shared" si="22"/>
        <v>1.0471285480508996</v>
      </c>
      <c r="E38" s="7">
        <f t="shared" si="23"/>
        <v>0.21877616239495523</v>
      </c>
      <c r="F38" s="7">
        <f t="shared" si="24"/>
        <v>0.2630267991895382</v>
      </c>
    </row>
    <row r="39" spans="1:7" x14ac:dyDescent="0.35">
      <c r="A39" s="4"/>
      <c r="B39" s="2" t="s">
        <v>13</v>
      </c>
      <c r="C39" s="7">
        <f t="shared" si="21"/>
        <v>0.53703179637025267</v>
      </c>
      <c r="D39" s="7">
        <f t="shared" si="22"/>
        <v>1.0471285480508996</v>
      </c>
      <c r="E39" s="7">
        <f t="shared" si="23"/>
        <v>0.50118723362727224</v>
      </c>
      <c r="F39" s="7">
        <f t="shared" si="24"/>
        <v>0.58884365535558891</v>
      </c>
    </row>
    <row r="40" spans="1:7" x14ac:dyDescent="0.35">
      <c r="A40" s="4"/>
      <c r="B40" s="4"/>
      <c r="C40" s="8"/>
      <c r="D40" s="8"/>
      <c r="E40" s="8"/>
      <c r="F40" s="8"/>
    </row>
    <row r="41" spans="1:7" ht="17" x14ac:dyDescent="0.35">
      <c r="A41" s="4"/>
      <c r="B41" s="2" t="s">
        <v>8</v>
      </c>
      <c r="C41" s="7">
        <f>10^L21</f>
        <v>7.4131024130091765</v>
      </c>
      <c r="D41" s="7">
        <f t="shared" ref="D41:F41" si="25">10^M21</f>
        <v>1.0471285480508996</v>
      </c>
      <c r="E41" s="7">
        <f t="shared" si="25"/>
        <v>6.6069344800759611</v>
      </c>
      <c r="F41" s="7">
        <f t="shared" si="25"/>
        <v>8.1283051616409931</v>
      </c>
    </row>
    <row r="42" spans="1:7" x14ac:dyDescent="0.35">
      <c r="A42" s="4"/>
      <c r="B42" s="2" t="s">
        <v>11</v>
      </c>
      <c r="C42" s="7">
        <f t="shared" ref="C42:C44" si="26">10^L22</f>
        <v>2.1877616239495525</v>
      </c>
      <c r="D42" s="7">
        <f t="shared" ref="D42:D44" si="27">10^M22</f>
        <v>1.0471285480508996</v>
      </c>
      <c r="E42" s="7">
        <f t="shared" ref="E42:E44" si="28">10^N22</f>
        <v>2.0417379446695296</v>
      </c>
      <c r="F42" s="7">
        <f t="shared" ref="F42:F44" si="29">10^O22</f>
        <v>2.344228815319922</v>
      </c>
    </row>
    <row r="43" spans="1:7" x14ac:dyDescent="0.35">
      <c r="A43" s="4"/>
      <c r="B43" s="2" t="s">
        <v>9</v>
      </c>
      <c r="C43" s="7">
        <f t="shared" si="26"/>
        <v>5.0118723362727229</v>
      </c>
      <c r="D43" s="7">
        <f t="shared" si="27"/>
        <v>1.0471285480508996</v>
      </c>
      <c r="E43" s="7">
        <f t="shared" si="28"/>
        <v>4.5708818961487507</v>
      </c>
      <c r="F43" s="7">
        <f t="shared" si="29"/>
        <v>5.4954087385762458</v>
      </c>
    </row>
    <row r="44" spans="1:7" x14ac:dyDescent="0.35">
      <c r="A44" s="4"/>
      <c r="B44" s="2" t="s">
        <v>14</v>
      </c>
      <c r="C44" s="7">
        <f t="shared" si="26"/>
        <v>2.5703957827688639</v>
      </c>
      <c r="D44" s="7">
        <f t="shared" si="27"/>
        <v>1.0471285480508996</v>
      </c>
      <c r="E44" s="7">
        <f t="shared" si="28"/>
        <v>2.3988329190194908</v>
      </c>
      <c r="F44" s="7">
        <f t="shared" si="29"/>
        <v>2.7542287033381663</v>
      </c>
    </row>
    <row r="54" spans="9:14" x14ac:dyDescent="0.35">
      <c r="I54" s="4"/>
      <c r="J54" s="4"/>
      <c r="K54" s="5"/>
      <c r="L54" s="5"/>
      <c r="M54" s="5"/>
      <c r="N54" s="5"/>
    </row>
    <row r="55" spans="9:14" x14ac:dyDescent="0.35">
      <c r="I55" s="4"/>
      <c r="J55" s="2"/>
      <c r="K55" s="3"/>
      <c r="L55" s="3"/>
      <c r="M55" s="3"/>
      <c r="N55" s="3"/>
    </row>
    <row r="56" spans="9:14" x14ac:dyDescent="0.35">
      <c r="I56" s="4"/>
      <c r="J56" s="2"/>
      <c r="K56" s="3"/>
      <c r="L56" s="3"/>
      <c r="M56" s="3"/>
      <c r="N56" s="3"/>
    </row>
    <row r="57" spans="9:14" x14ac:dyDescent="0.35">
      <c r="I57" s="4"/>
      <c r="J57" s="2"/>
      <c r="K57" s="3"/>
      <c r="L57" s="3"/>
      <c r="M57" s="3"/>
      <c r="N57" s="3"/>
    </row>
    <row r="58" spans="9:14" x14ac:dyDescent="0.35">
      <c r="I58" s="4"/>
      <c r="J58" s="2"/>
      <c r="K58" s="3"/>
      <c r="L58" s="3"/>
      <c r="M58" s="3"/>
      <c r="N58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ne Chen</dc:creator>
  <cp:lastModifiedBy>Grinstein, Amir</cp:lastModifiedBy>
  <dcterms:created xsi:type="dcterms:W3CDTF">2017-12-03T16:27:19Z</dcterms:created>
  <dcterms:modified xsi:type="dcterms:W3CDTF">2018-04-12T17:34:06Z</dcterms:modified>
</cp:coreProperties>
</file>